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Sho Tabata\作業フォルダ_in PC\EMT論文\submit\Nature communications biolofy\revice\210505ST_submit data_for revise\210520ST_final version\"/>
    </mc:Choice>
  </mc:AlternateContent>
  <xr:revisionPtr revIDLastSave="0" documentId="8_{6E965BED-7CB9-4E77-BF84-AD6B79391791}" xr6:coauthVersionLast="46" xr6:coauthVersionMax="46" xr10:uidLastSave="{00000000-0000-0000-0000-000000000000}"/>
  <bookViews>
    <workbookView xWindow="-120" yWindow="-16320" windowWidth="38640" windowHeight="15840" tabRatio="500" xr2:uid="{00000000-000D-0000-FFFF-FFFF00000000}"/>
  </bookViews>
  <sheets>
    <sheet name="Supplementary Data 6" sheetId="16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48">
  <si>
    <t>Urea cycle</t>
  </si>
  <si>
    <t>FDR</t>
    <phoneticPr fontId="2"/>
  </si>
  <si>
    <t>Histidine-glutamate-glutamine metabolism</t>
  </si>
  <si>
    <t>Histidine-glutamate-glutamine and proline metabolism/ Rodent version</t>
  </si>
  <si>
    <t>Nociception_Pro-nociceptive action of Nociceptin in spinal cord at low doses</t>
  </si>
  <si>
    <t>Leucine, isoleucine and valine metabolism</t>
  </si>
  <si>
    <t>Glycine, serine, cysteine and threonine metabolism</t>
  </si>
  <si>
    <t>Glycine, serine, cysteine and threonine metabolism/ Rodent version</t>
  </si>
  <si>
    <t>Methionine-cysteine-glutamate metabolism</t>
  </si>
  <si>
    <t>Aspartate and asparagine metabolism</t>
  </si>
  <si>
    <t>Neurophysiological process_GABAergic neurotransmission</t>
  </si>
  <si>
    <t>L-Alanine, L-cysteine, and L-methionine metabolism</t>
  </si>
  <si>
    <t>L-Alanine, L-Cysteine, and L-Methionine metabolism / Human version</t>
  </si>
  <si>
    <t>Neurophysiological process_Circadian rhythm</t>
  </si>
  <si>
    <t>Nitrogen metabolism</t>
  </si>
  <si>
    <t>Glutathione metabolism</t>
  </si>
  <si>
    <t>Nitrogen metabolism/ Rodent version</t>
  </si>
  <si>
    <t>Glutathione metabolism / Human version</t>
  </si>
  <si>
    <t>Propionate metabolism p.2</t>
  </si>
  <si>
    <t>Glutathione metabolism / Rodent version</t>
  </si>
  <si>
    <t>Regulation of lipid metabolism_PPAR regulation of lipid metabolism</t>
  </si>
  <si>
    <t>Nicotine signaling in dopaminergic neurons, Pt. 1 - cell body</t>
  </si>
  <si>
    <t>Taurine and hypotaurine metabolism</t>
  </si>
  <si>
    <t>Gamma-aminobutyrate (GABA) biosynthesis and metabolism</t>
  </si>
  <si>
    <t>Arginine metabolism/ Rodent version</t>
  </si>
  <si>
    <t>Neurophysiological process_nNOS signaling in neuronal synapses</t>
  </si>
  <si>
    <t>CTP/UTP metabolism</t>
  </si>
  <si>
    <t>(L)-Arginine metabolism</t>
  </si>
  <si>
    <t>Glycine links</t>
  </si>
  <si>
    <t>Acetyl-CoA links</t>
  </si>
  <si>
    <t>Glutamate links</t>
  </si>
  <si>
    <t>Polyamine metabolism</t>
  </si>
  <si>
    <t>Tricarbonic acid cycle</t>
  </si>
  <si>
    <t>Lysine metabolism</t>
  </si>
  <si>
    <t>Lysine metabolism/ Rodent version</t>
  </si>
  <si>
    <t>Glycolysis and gluconeogenesis p.3 / Human version</t>
  </si>
  <si>
    <t>Glycolysis and gluconeogenesis p.3</t>
  </si>
  <si>
    <t>Pyruvate metabolism/ Rodent version</t>
  </si>
  <si>
    <t>Pyruvate metabolism</t>
  </si>
  <si>
    <t>Mitochondrial dysfunction in neurodegenerative diseases</t>
  </si>
  <si>
    <t>Apoptosis and survival_TNF-alpha-induced ROS-dependent Caspase-3 signaling</t>
  </si>
  <si>
    <t>Nicotine signaling (general schema)</t>
  </si>
  <si>
    <t>Glycolysis and gluconeogenesis (short map)</t>
  </si>
  <si>
    <t>dCTP/dUTP metabolism</t>
  </si>
  <si>
    <t>Neurophysiological process_GABA-B receptor signaling at postsynaptic sides of synapses</t>
  </si>
  <si>
    <t>Neurophysiological process_GABA-B receptor-mediated regulation of glutamate signaling in Purkinje cells</t>
  </si>
  <si>
    <t>Maps_H358</t>
    <phoneticPr fontId="2"/>
  </si>
  <si>
    <t>Supplementary Data 6. Metabolic pathways that were altered by TGF-β in H358 cell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.E+00"/>
  </numFmts>
  <fonts count="1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  <font>
      <u/>
      <sz val="11"/>
      <color theme="10"/>
      <name val="Arial"/>
      <family val="2"/>
      <charset val="128"/>
    </font>
    <font>
      <b/>
      <sz val="12"/>
      <color theme="1"/>
      <name val="Arial"/>
      <family val="2"/>
    </font>
    <font>
      <u/>
      <sz val="12"/>
      <color theme="11"/>
      <name val="Yu Gothic"/>
      <family val="2"/>
      <charset val="128"/>
      <scheme val="minor"/>
    </font>
    <font>
      <b/>
      <sz val="11"/>
      <color indexed="9"/>
      <name val="Arial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  <xf numFmtId="0" fontId="3" fillId="0" borderId="0">
      <alignment vertical="center"/>
    </xf>
    <xf numFmtId="0" fontId="1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Alignment="1">
      <alignment vertical="center"/>
    </xf>
    <xf numFmtId="0" fontId="9" fillId="2" borderId="1" xfId="0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vertical="center"/>
    </xf>
    <xf numFmtId="0" fontId="4" fillId="0" borderId="1" xfId="0" applyFont="1" applyFill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7" fillId="0" borderId="0" xfId="0" applyFont="1" applyAlignment="1">
      <alignment vertical="center"/>
    </xf>
  </cellXfs>
  <cellStyles count="8">
    <cellStyle name="ハイパーリンク 2" xfId="2" xr:uid="{00000000-0005-0000-0000-000001000000}"/>
    <cellStyle name="標準" xfId="0" builtinId="0"/>
    <cellStyle name="標準 12" xfId="4" xr:uid="{00000000-0005-0000-0000-000003000000}"/>
    <cellStyle name="標準 16" xfId="3" xr:uid="{00000000-0005-0000-0000-000004000000}"/>
    <cellStyle name="標準 2" xfId="1" xr:uid="{00000000-0005-0000-0000-000005000000}"/>
    <cellStyle name="標準 3" xfId="5" xr:uid="{00000000-0005-0000-0000-000006000000}"/>
    <cellStyle name="表示済みのハイパーリンク" xfId="6" builtinId="9" hidden="1"/>
    <cellStyle name="表示済みのハイパーリンク" xfId="7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87CD1-E9B2-D943-81A0-05CD7F50B85B}">
  <dimension ref="A1:B47"/>
  <sheetViews>
    <sheetView tabSelected="1" workbookViewId="0"/>
  </sheetViews>
  <sheetFormatPr defaultColWidth="10.69140625" defaultRowHeight="22" customHeight="1"/>
  <cols>
    <col min="1" max="1" width="70.84375" style="1" customWidth="1"/>
    <col min="2" max="2" width="12.15234375" style="4" customWidth="1"/>
    <col min="3" max="16384" width="10.69140625" style="1"/>
  </cols>
  <sheetData>
    <row r="1" spans="1:2" ht="22" customHeight="1">
      <c r="A1" s="7" t="s">
        <v>47</v>
      </c>
    </row>
    <row r="2" spans="1:2" ht="22" customHeight="1">
      <c r="A2" s="2" t="s">
        <v>46</v>
      </c>
      <c r="B2" s="3" t="s">
        <v>1</v>
      </c>
    </row>
    <row r="3" spans="1:2" ht="22" customHeight="1">
      <c r="A3" s="5" t="s">
        <v>4</v>
      </c>
      <c r="B3" s="6">
        <v>3.0475956690363799E-5</v>
      </c>
    </row>
    <row r="4" spans="1:2" ht="22" customHeight="1">
      <c r="A4" s="5" t="s">
        <v>0</v>
      </c>
      <c r="B4" s="6">
        <v>3.33162711047244E-4</v>
      </c>
    </row>
    <row r="5" spans="1:2" ht="22" customHeight="1">
      <c r="A5" s="5" t="s">
        <v>6</v>
      </c>
      <c r="B5" s="6">
        <v>4.6800892433834101E-4</v>
      </c>
    </row>
    <row r="6" spans="1:2" ht="22" customHeight="1">
      <c r="A6" s="5" t="s">
        <v>23</v>
      </c>
      <c r="B6" s="6">
        <v>5.4252876850582497E-4</v>
      </c>
    </row>
    <row r="7" spans="1:2" ht="22" customHeight="1">
      <c r="A7" s="5" t="s">
        <v>32</v>
      </c>
      <c r="B7" s="6">
        <v>5.4252876850582497E-4</v>
      </c>
    </row>
    <row r="8" spans="1:2" ht="22" customHeight="1">
      <c r="A8" s="5" t="s">
        <v>11</v>
      </c>
      <c r="B8" s="6">
        <v>5.4252876850582497E-4</v>
      </c>
    </row>
    <row r="9" spans="1:2" ht="22" customHeight="1">
      <c r="A9" s="5" t="s">
        <v>2</v>
      </c>
      <c r="B9" s="6">
        <v>5.4252876850582497E-4</v>
      </c>
    </row>
    <row r="10" spans="1:2" ht="22" customHeight="1">
      <c r="A10" s="5" t="s">
        <v>12</v>
      </c>
      <c r="B10" s="6">
        <v>5.4252876850582497E-4</v>
      </c>
    </row>
    <row r="11" spans="1:2" ht="22" customHeight="1">
      <c r="A11" s="5" t="s">
        <v>18</v>
      </c>
      <c r="B11" s="6">
        <v>9.0570091251866204E-4</v>
      </c>
    </row>
    <row r="12" spans="1:2" ht="22" customHeight="1">
      <c r="A12" s="5" t="s">
        <v>9</v>
      </c>
      <c r="B12" s="6">
        <v>1.3254645201898499E-3</v>
      </c>
    </row>
    <row r="13" spans="1:2" ht="22" customHeight="1">
      <c r="A13" s="5" t="s">
        <v>7</v>
      </c>
      <c r="B13" s="6">
        <v>1.5241832140788501E-3</v>
      </c>
    </row>
    <row r="14" spans="1:2" ht="22" customHeight="1">
      <c r="A14" s="5" t="s">
        <v>20</v>
      </c>
      <c r="B14" s="6">
        <v>1.6494239341012899E-3</v>
      </c>
    </row>
    <row r="15" spans="1:2" ht="22" customHeight="1">
      <c r="A15" s="5" t="s">
        <v>8</v>
      </c>
      <c r="B15" s="6">
        <v>1.67098169083375E-3</v>
      </c>
    </row>
    <row r="16" spans="1:2" ht="22" customHeight="1">
      <c r="A16" s="5" t="s">
        <v>21</v>
      </c>
      <c r="B16" s="6">
        <v>2.3907087047128199E-3</v>
      </c>
    </row>
    <row r="17" spans="1:2" ht="22" customHeight="1">
      <c r="A17" s="5" t="s">
        <v>24</v>
      </c>
      <c r="B17" s="6">
        <v>2.4531767096213301E-3</v>
      </c>
    </row>
    <row r="18" spans="1:2" ht="22" customHeight="1">
      <c r="A18" s="5" t="s">
        <v>10</v>
      </c>
      <c r="B18" s="6">
        <v>2.4531767096213301E-3</v>
      </c>
    </row>
    <row r="19" spans="1:2" ht="22" customHeight="1">
      <c r="A19" s="5" t="s">
        <v>22</v>
      </c>
      <c r="B19" s="6">
        <v>2.9869448183445298E-3</v>
      </c>
    </row>
    <row r="20" spans="1:2" ht="22" customHeight="1">
      <c r="A20" s="5" t="s">
        <v>35</v>
      </c>
      <c r="B20" s="6">
        <v>3.4816922111692802E-3</v>
      </c>
    </row>
    <row r="21" spans="1:2" ht="22" customHeight="1">
      <c r="A21" s="5" t="s">
        <v>36</v>
      </c>
      <c r="B21" s="6">
        <v>3.4816922111692802E-3</v>
      </c>
    </row>
    <row r="22" spans="1:2" ht="22" customHeight="1">
      <c r="A22" s="5" t="s">
        <v>26</v>
      </c>
      <c r="B22" s="6">
        <v>4.1701468802217397E-3</v>
      </c>
    </row>
    <row r="23" spans="1:2" ht="22" customHeight="1">
      <c r="A23" s="5" t="s">
        <v>31</v>
      </c>
      <c r="B23" s="6">
        <v>6.0840691589155796E-3</v>
      </c>
    </row>
    <row r="24" spans="1:2" ht="22" customHeight="1">
      <c r="A24" s="5" t="s">
        <v>3</v>
      </c>
      <c r="B24" s="6">
        <v>6.1255311460736697E-3</v>
      </c>
    </row>
    <row r="25" spans="1:2" ht="22" customHeight="1">
      <c r="A25" s="5" t="s">
        <v>19</v>
      </c>
      <c r="B25" s="6">
        <v>6.1970291981693799E-3</v>
      </c>
    </row>
    <row r="26" spans="1:2" ht="22" customHeight="1">
      <c r="A26" s="5" t="s">
        <v>27</v>
      </c>
      <c r="B26" s="6">
        <v>7.6938242422114897E-3</v>
      </c>
    </row>
    <row r="27" spans="1:2" ht="22" customHeight="1">
      <c r="A27" s="5" t="s">
        <v>14</v>
      </c>
      <c r="B27" s="6">
        <v>8.1529133625739495E-3</v>
      </c>
    </row>
    <row r="28" spans="1:2" ht="22" customHeight="1">
      <c r="A28" s="5" t="s">
        <v>16</v>
      </c>
      <c r="B28" s="6">
        <v>8.5145638969880508E-3</v>
      </c>
    </row>
    <row r="29" spans="1:2" ht="22" customHeight="1">
      <c r="A29" s="5" t="s">
        <v>33</v>
      </c>
      <c r="B29" s="6">
        <v>1.0417365942371E-2</v>
      </c>
    </row>
    <row r="30" spans="1:2" ht="22" customHeight="1">
      <c r="A30" s="5" t="s">
        <v>34</v>
      </c>
      <c r="B30" s="6">
        <v>1.09546465279467E-2</v>
      </c>
    </row>
    <row r="31" spans="1:2" ht="22" customHeight="1">
      <c r="A31" s="5" t="s">
        <v>5</v>
      </c>
      <c r="B31" s="6">
        <v>1.2795655572626401E-2</v>
      </c>
    </row>
    <row r="32" spans="1:2" ht="22" customHeight="1">
      <c r="A32" s="5" t="s">
        <v>13</v>
      </c>
      <c r="B32" s="6">
        <v>1.5969813524841201E-2</v>
      </c>
    </row>
    <row r="33" spans="1:2" ht="22" customHeight="1">
      <c r="A33" s="5" t="s">
        <v>38</v>
      </c>
      <c r="B33" s="6">
        <v>1.7407082771946299E-2</v>
      </c>
    </row>
    <row r="34" spans="1:2" ht="22" customHeight="1">
      <c r="A34" s="5" t="s">
        <v>39</v>
      </c>
      <c r="B34" s="6">
        <v>2.7346346241298499E-2</v>
      </c>
    </row>
    <row r="35" spans="1:2" ht="22" customHeight="1">
      <c r="A35" s="5" t="s">
        <v>40</v>
      </c>
      <c r="B35" s="6">
        <v>2.7346346241298499E-2</v>
      </c>
    </row>
    <row r="36" spans="1:2" ht="22" customHeight="1">
      <c r="A36" s="5" t="s">
        <v>28</v>
      </c>
      <c r="B36" s="6">
        <v>2.7346346241298499E-2</v>
      </c>
    </row>
    <row r="37" spans="1:2" ht="22" customHeight="1">
      <c r="A37" s="5" t="s">
        <v>29</v>
      </c>
      <c r="B37" s="6">
        <v>2.7346346241298499E-2</v>
      </c>
    </row>
    <row r="38" spans="1:2" ht="22" customHeight="1">
      <c r="A38" s="5" t="s">
        <v>30</v>
      </c>
      <c r="B38" s="6">
        <v>2.7346346241298499E-2</v>
      </c>
    </row>
    <row r="39" spans="1:2" ht="22" customHeight="1">
      <c r="A39" s="5" t="s">
        <v>15</v>
      </c>
      <c r="B39" s="6">
        <v>3.0351112332589601E-2</v>
      </c>
    </row>
    <row r="40" spans="1:2" ht="22" customHeight="1">
      <c r="A40" s="5" t="s">
        <v>41</v>
      </c>
      <c r="B40" s="6">
        <v>3.0351112332589601E-2</v>
      </c>
    </row>
    <row r="41" spans="1:2" ht="22" customHeight="1">
      <c r="A41" s="5" t="s">
        <v>17</v>
      </c>
      <c r="B41" s="6">
        <v>3.0351112332589601E-2</v>
      </c>
    </row>
    <row r="42" spans="1:2" ht="22" customHeight="1">
      <c r="A42" s="5" t="s">
        <v>42</v>
      </c>
      <c r="B42" s="6">
        <v>3.0351112332589601E-2</v>
      </c>
    </row>
    <row r="43" spans="1:2" ht="22" customHeight="1">
      <c r="A43" s="5" t="s">
        <v>37</v>
      </c>
      <c r="B43" s="6">
        <v>3.0351112332589601E-2</v>
      </c>
    </row>
    <row r="44" spans="1:2" ht="22" customHeight="1">
      <c r="A44" s="5" t="s">
        <v>43</v>
      </c>
      <c r="B44" s="6">
        <v>4.1170894095089602E-2</v>
      </c>
    </row>
    <row r="45" spans="1:2" ht="22" customHeight="1">
      <c r="A45" s="5" t="s">
        <v>44</v>
      </c>
      <c r="B45" s="6">
        <v>4.1170894095089602E-2</v>
      </c>
    </row>
    <row r="46" spans="1:2" ht="22" customHeight="1">
      <c r="A46" s="5" t="s">
        <v>45</v>
      </c>
      <c r="B46" s="6">
        <v>4.3282466715151499E-2</v>
      </c>
    </row>
    <row r="47" spans="1:2" ht="22" customHeight="1">
      <c r="A47" s="5" t="s">
        <v>25</v>
      </c>
      <c r="B47" s="6">
        <v>4.8566599784095603E-2</v>
      </c>
    </row>
  </sheetData>
  <phoneticPr fontId="2"/>
  <conditionalFormatting sqref="B3:B47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e nakasuka</dc:creator>
  <cp:lastModifiedBy>Sho Tabata</cp:lastModifiedBy>
  <cp:lastPrinted>2018-09-13T08:55:28Z</cp:lastPrinted>
  <dcterms:created xsi:type="dcterms:W3CDTF">2018-09-12T03:07:39Z</dcterms:created>
  <dcterms:modified xsi:type="dcterms:W3CDTF">2021-05-23T13:06:31Z</dcterms:modified>
</cp:coreProperties>
</file>